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2018\研二上\2019年\肥胖文章\8.29-Figure\"/>
    </mc:Choice>
  </mc:AlternateContent>
  <xr:revisionPtr revIDLastSave="0" documentId="13_ncr:1_{4F12CFD2-C2F7-4422-A68A-A4FB77E6C8E3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36">
  <si>
    <t>Pearson correlation coefficient</t>
  </si>
  <si>
    <t xml:space="preserve">Body weight </t>
    <phoneticPr fontId="2" type="noConversion"/>
  </si>
  <si>
    <t>WAT</t>
    <phoneticPr fontId="2" type="noConversion"/>
  </si>
  <si>
    <t>BAT</t>
    <phoneticPr fontId="2" type="noConversion"/>
  </si>
  <si>
    <t>Glu</t>
    <phoneticPr fontId="2" type="noConversion"/>
  </si>
  <si>
    <t>TC</t>
    <phoneticPr fontId="2" type="noConversion"/>
  </si>
  <si>
    <t>TG</t>
    <phoneticPr fontId="2" type="noConversion"/>
  </si>
  <si>
    <t>HDL</t>
    <phoneticPr fontId="2" type="noConversion"/>
  </si>
  <si>
    <t>LDL</t>
    <phoneticPr fontId="2" type="noConversion"/>
  </si>
  <si>
    <t>Bacteroides</t>
  </si>
  <si>
    <t>Lachnospiraceae_NK4A136_group</t>
  </si>
  <si>
    <t>Ruminococcaceae_UCG-014</t>
  </si>
  <si>
    <t>Helicobacter</t>
  </si>
  <si>
    <t>Candidatus_Saccharimonas</t>
  </si>
  <si>
    <t>Alistipes</t>
  </si>
  <si>
    <t>Intestinimonas</t>
  </si>
  <si>
    <t>Oscillibacter</t>
  </si>
  <si>
    <t>Ruminiclostridium</t>
  </si>
  <si>
    <t>Prevotellaceae_UCG-001</t>
    <phoneticPr fontId="2" type="noConversion"/>
  </si>
  <si>
    <t>Roseburia</t>
  </si>
  <si>
    <t>GCA-900066575</t>
  </si>
  <si>
    <t>Muribaculum</t>
  </si>
  <si>
    <t>Prevotellaceae_NK3B31_group</t>
  </si>
  <si>
    <t>Rikenellaceae_RC9_gut_group</t>
  </si>
  <si>
    <t>Ruminococcaceae_UCG-010</t>
  </si>
  <si>
    <t>Ruminococcus_1</t>
  </si>
  <si>
    <t>Lactococcus</t>
  </si>
  <si>
    <t>Anaerotruncus</t>
  </si>
  <si>
    <t>Bilophila</t>
  </si>
  <si>
    <t>Blautia</t>
  </si>
  <si>
    <t>Butyricimonas</t>
  </si>
  <si>
    <t>Mucispirillum</t>
  </si>
  <si>
    <t>Christensenellaceae_R-7_group</t>
    <phoneticPr fontId="2" type="noConversion"/>
  </si>
  <si>
    <t>Family_XIII_AD3011_group</t>
  </si>
  <si>
    <t>Enterorhabdus</t>
  </si>
  <si>
    <t>Aliihoefl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010205"/>
      <name val="Times New Roman"/>
      <family val="1"/>
    </font>
    <font>
      <sz val="12"/>
      <color rgb="FF264A60"/>
      <name val="Times New Roman"/>
      <family val="1"/>
    </font>
    <font>
      <sz val="10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/>
      <right/>
      <top style="thin">
        <color rgb="FFAEAEAE"/>
      </top>
      <bottom/>
      <diagonal/>
    </border>
    <border>
      <left/>
      <right/>
      <top style="thin">
        <color rgb="FFAEAEAE"/>
      </top>
      <bottom style="thick">
        <color rgb="FFAEAEAE"/>
      </bottom>
      <diagonal/>
    </border>
  </borders>
  <cellStyleXfs count="11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8">
    <xf numFmtId="0" fontId="0" fillId="0" borderId="0" xfId="0"/>
    <xf numFmtId="0" fontId="4" fillId="0" borderId="1" xfId="4" applyFont="1" applyBorder="1" applyAlignment="1">
      <alignment horizontal="center" wrapText="1"/>
    </xf>
    <xf numFmtId="0" fontId="4" fillId="0" borderId="2" xfId="5" applyFont="1" applyBorder="1" applyAlignment="1">
      <alignment horizontal="center" wrapText="1"/>
    </xf>
    <xf numFmtId="10" fontId="3" fillId="0" borderId="0" xfId="1" applyNumberFormat="1" applyFont="1" applyAlignment="1">
      <alignment horizontal="center" vertical="top" wrapText="1"/>
    </xf>
    <xf numFmtId="10" fontId="4" fillId="2" borderId="3" xfId="6" applyNumberFormat="1" applyFont="1" applyFill="1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177" fontId="5" fillId="0" borderId="0" xfId="0" applyNumberFormat="1" applyFont="1" applyAlignment="1">
      <alignment horizontal="center" vertical="center"/>
    </xf>
    <xf numFmtId="10" fontId="4" fillId="2" borderId="4" xfId="6" applyNumberFormat="1" applyFont="1" applyFill="1" applyBorder="1" applyAlignment="1">
      <alignment horizontal="center" vertical="top" wrapText="1"/>
    </xf>
  </cellXfs>
  <cellStyles count="11">
    <cellStyle name="style1560944551389" xfId="2" xr:uid="{EA34A348-6F51-4E71-A662-B1DC57D633EE}"/>
    <cellStyle name="style1560944551549" xfId="1" xr:uid="{2796BC2E-D226-422E-BB98-4E284E41EA18}"/>
    <cellStyle name="style1560944551627" xfId="3" xr:uid="{C68956A9-D392-426E-8524-AA6A7C0067AC}"/>
    <cellStyle name="style1560944551784" xfId="4" xr:uid="{4E369033-7715-463C-8129-E3C5DD2F1118}"/>
    <cellStyle name="style1560944551877" xfId="5" xr:uid="{E5079158-2472-451E-8CF8-20AF3086205F}"/>
    <cellStyle name="style1560944552221" xfId="6" xr:uid="{94C1AABE-E440-4DCF-BC97-EA486E65162B}"/>
    <cellStyle name="style1560944553192" xfId="8" xr:uid="{E4FF2931-BFD2-4085-9F15-8593D450CD41}"/>
    <cellStyle name="style1560944553567" xfId="7" xr:uid="{A1E52A65-4163-4485-AAD9-1241549DC272}"/>
    <cellStyle name="style1560944553676" xfId="9" xr:uid="{5768CB76-0FC5-4078-B21D-F8C0A537B792}"/>
    <cellStyle name="style1560944553785" xfId="10" xr:uid="{A95825D0-FD60-477D-B0C9-0B3C5B8AAB0C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1BBBD-63E6-4451-A053-34ADB8E510F5}">
  <dimension ref="A1:I29"/>
  <sheetViews>
    <sheetView tabSelected="1" workbookViewId="0"/>
  </sheetViews>
  <sheetFormatPr defaultRowHeight="14" x14ac:dyDescent="0.3"/>
  <cols>
    <col min="1" max="1" width="31.75" style="5" customWidth="1"/>
    <col min="2" max="9" width="10.58203125" customWidth="1"/>
  </cols>
  <sheetData>
    <row r="1" spans="1:9" ht="20" customHeight="1" x14ac:dyDescent="0.35">
      <c r="A1" s="3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ht="20" customHeight="1" x14ac:dyDescent="0.3">
      <c r="A2" s="4" t="s">
        <v>9</v>
      </c>
      <c r="B2" s="6">
        <v>0.40600000000000003</v>
      </c>
      <c r="C2" s="6">
        <v>0.33004553643573181</v>
      </c>
      <c r="D2" s="6">
        <v>0.40500000000000003</v>
      </c>
      <c r="E2" s="6">
        <v>0.12754345218946</v>
      </c>
      <c r="F2" s="6">
        <v>-0.26076586231020404</v>
      </c>
      <c r="G2" s="6">
        <v>0.42899999999999999</v>
      </c>
      <c r="H2" s="6">
        <v>0.49399999999999999</v>
      </c>
      <c r="I2" s="6">
        <v>0.375</v>
      </c>
    </row>
    <row r="3" spans="1:9" ht="20" customHeight="1" x14ac:dyDescent="0.3">
      <c r="A3" s="4" t="s">
        <v>10</v>
      </c>
      <c r="B3" s="6">
        <v>-0.501</v>
      </c>
      <c r="C3" s="6">
        <v>-0.42499999999999999</v>
      </c>
      <c r="D3" s="6">
        <v>-0.32330447713821581</v>
      </c>
      <c r="E3" s="6">
        <v>-0.17555985939203153</v>
      </c>
      <c r="F3" s="6">
        <v>0.36852338876163576</v>
      </c>
      <c r="G3" s="6">
        <v>-0.55100000000000005</v>
      </c>
      <c r="H3" s="6">
        <v>-0.59199999999999997</v>
      </c>
      <c r="I3" s="6">
        <v>-0.32278287963872587</v>
      </c>
    </row>
    <row r="4" spans="1:9" ht="20" customHeight="1" x14ac:dyDescent="0.3">
      <c r="A4" s="4" t="s">
        <v>11</v>
      </c>
      <c r="B4" s="6">
        <v>-0.63500000000000001</v>
      </c>
      <c r="C4" s="6">
        <v>-0.58699999999999997</v>
      </c>
      <c r="D4" s="6">
        <v>-0.44400000000000001</v>
      </c>
      <c r="E4" s="6">
        <v>-0.2843847301555299</v>
      </c>
      <c r="F4" s="6">
        <v>0.23262889790470767</v>
      </c>
      <c r="G4" s="6">
        <v>-0.60199999999999998</v>
      </c>
      <c r="H4" s="6">
        <v>-0.55700000000000005</v>
      </c>
      <c r="I4" s="6">
        <v>-0.41099999999999998</v>
      </c>
    </row>
    <row r="5" spans="1:9" ht="20" customHeight="1" x14ac:dyDescent="0.3">
      <c r="A5" s="4" t="s">
        <v>12</v>
      </c>
      <c r="B5" s="6">
        <v>0.374</v>
      </c>
      <c r="C5" s="6">
        <v>0.30109436112726151</v>
      </c>
      <c r="D5" s="6">
        <v>0.32219146211600125</v>
      </c>
      <c r="E5" s="6">
        <v>1.6889114731052292E-2</v>
      </c>
      <c r="F5" s="6">
        <v>-3.6132028984323536E-2</v>
      </c>
      <c r="G5" s="6">
        <v>0.42499999999999999</v>
      </c>
      <c r="H5" s="6">
        <v>0.39700000000000002</v>
      </c>
      <c r="I5" s="6">
        <v>1.5904164172166422E-2</v>
      </c>
    </row>
    <row r="6" spans="1:9" ht="20" customHeight="1" x14ac:dyDescent="0.3">
      <c r="A6" s="4" t="s">
        <v>13</v>
      </c>
      <c r="B6" s="6">
        <v>-0.33949339539065126</v>
      </c>
      <c r="C6" s="6">
        <v>-0.30368309611471334</v>
      </c>
      <c r="D6" s="6">
        <v>-0.27382587123227864</v>
      </c>
      <c r="E6" s="6">
        <v>-0.14181551992125996</v>
      </c>
      <c r="F6" s="6">
        <v>0.3442684390177656</v>
      </c>
      <c r="G6" s="6">
        <v>-0.39700000000000002</v>
      </c>
      <c r="H6" s="6">
        <v>-0.41699999999999998</v>
      </c>
      <c r="I6" s="6">
        <v>-0.15981163682498595</v>
      </c>
    </row>
    <row r="7" spans="1:9" ht="20" customHeight="1" x14ac:dyDescent="0.3">
      <c r="A7" s="4" t="s">
        <v>14</v>
      </c>
      <c r="B7" s="6">
        <v>0.12799853185523344</v>
      </c>
      <c r="C7" s="6">
        <v>1.8435142756187586E-2</v>
      </c>
      <c r="D7" s="6">
        <v>1.3498561013038942E-2</v>
      </c>
      <c r="E7" s="6">
        <v>-0.25492880237075172</v>
      </c>
      <c r="F7" s="6">
        <v>-7.5711129249622117E-2</v>
      </c>
      <c r="G7" s="6">
        <v>0.14012019603242562</v>
      </c>
      <c r="H7" s="6">
        <v>8.7083967883513053E-2</v>
      </c>
      <c r="I7" s="6">
        <v>4.7274229507380292E-2</v>
      </c>
    </row>
    <row r="8" spans="1:9" ht="20" customHeight="1" x14ac:dyDescent="0.3">
      <c r="A8" s="4" t="s">
        <v>15</v>
      </c>
      <c r="B8" s="6">
        <v>0.65800000000000003</v>
      </c>
      <c r="C8" s="6">
        <v>0.64200000000000002</v>
      </c>
      <c r="D8" s="6">
        <v>0.497</v>
      </c>
      <c r="E8" s="6">
        <v>0.52900000000000003</v>
      </c>
      <c r="F8" s="6">
        <v>0.1339191478056086</v>
      </c>
      <c r="G8" s="6">
        <v>0.65600000000000003</v>
      </c>
      <c r="H8" s="6">
        <v>0.65600000000000003</v>
      </c>
      <c r="I8" s="6">
        <v>0.433</v>
      </c>
    </row>
    <row r="9" spans="1:9" ht="20" customHeight="1" x14ac:dyDescent="0.3">
      <c r="A9" s="4" t="s">
        <v>16</v>
      </c>
      <c r="B9" s="6">
        <v>0.63300000000000001</v>
      </c>
      <c r="C9" s="6">
        <v>0.60799999999999998</v>
      </c>
      <c r="D9" s="6">
        <v>0.35879264676178491</v>
      </c>
      <c r="E9" s="6">
        <v>0.47</v>
      </c>
      <c r="F9" s="6">
        <v>-5.0446872193839649E-2</v>
      </c>
      <c r="G9" s="6">
        <v>0.63800000000000001</v>
      </c>
      <c r="H9" s="6">
        <v>0.73099999999999998</v>
      </c>
      <c r="I9" s="6">
        <v>0.39800000000000002</v>
      </c>
    </row>
    <row r="10" spans="1:9" ht="20" customHeight="1" x14ac:dyDescent="0.3">
      <c r="A10" s="4" t="s">
        <v>17</v>
      </c>
      <c r="B10" s="6">
        <v>0.27180952430858574</v>
      </c>
      <c r="C10" s="6">
        <v>0.378</v>
      </c>
      <c r="D10" s="6">
        <v>0.11634367630379068</v>
      </c>
      <c r="E10" s="6">
        <v>0.29468192988125952</v>
      </c>
      <c r="F10" s="6">
        <v>-0.15763725944000523</v>
      </c>
      <c r="G10" s="6">
        <v>0.38700000000000001</v>
      </c>
      <c r="H10" s="6">
        <v>0.41599999999999998</v>
      </c>
      <c r="I10" s="6">
        <v>0.19932782511940053</v>
      </c>
    </row>
    <row r="11" spans="1:9" ht="20" customHeight="1" x14ac:dyDescent="0.3">
      <c r="A11" s="4" t="s">
        <v>18</v>
      </c>
      <c r="B11" s="6">
        <v>-0.72099999999999997</v>
      </c>
      <c r="C11" s="6">
        <v>-0.63600000000000001</v>
      </c>
      <c r="D11" s="6">
        <v>-0.55700000000000005</v>
      </c>
      <c r="E11" s="6">
        <v>-0.41499999999999998</v>
      </c>
      <c r="F11" s="6">
        <v>0.18499865451615202</v>
      </c>
      <c r="G11" s="6">
        <v>-0.72499999999999998</v>
      </c>
      <c r="H11" s="6">
        <v>-0.73799999999999999</v>
      </c>
      <c r="I11" s="6">
        <v>-0.51100000000000001</v>
      </c>
    </row>
    <row r="12" spans="1:9" ht="20" customHeight="1" x14ac:dyDescent="0.3">
      <c r="A12" s="4" t="s">
        <v>19</v>
      </c>
      <c r="B12" s="6">
        <v>0.38100000000000001</v>
      </c>
      <c r="C12" s="6">
        <v>0.26130842449574931</v>
      </c>
      <c r="D12" s="6">
        <v>0.15268055178701123</v>
      </c>
      <c r="E12" s="6">
        <v>0.22616594709497548</v>
      </c>
      <c r="F12" s="6">
        <v>7.2675114172950556E-2</v>
      </c>
      <c r="G12" s="6">
        <v>0.38</v>
      </c>
      <c r="H12" s="6">
        <v>0.30633347837882108</v>
      </c>
      <c r="I12" s="6">
        <v>0.3450029863823118</v>
      </c>
    </row>
    <row r="13" spans="1:9" ht="20" customHeight="1" x14ac:dyDescent="0.3">
      <c r="A13" s="4" t="s">
        <v>20</v>
      </c>
      <c r="B13" s="6">
        <v>0.17006022096261419</v>
      </c>
      <c r="C13" s="6">
        <v>0.1073404219248251</v>
      </c>
      <c r="D13" s="6">
        <v>4.4976726999544678E-2</v>
      </c>
      <c r="E13" s="6">
        <v>-7.8939184053503933E-2</v>
      </c>
      <c r="F13" s="6">
        <v>-1.1204499838840072E-2</v>
      </c>
      <c r="G13" s="6">
        <v>0.15608752860152977</v>
      </c>
      <c r="H13" s="6">
        <v>0.16380946601380061</v>
      </c>
      <c r="I13" s="6">
        <v>-2.1655935679327342E-2</v>
      </c>
    </row>
    <row r="14" spans="1:9" ht="20" customHeight="1" x14ac:dyDescent="0.3">
      <c r="A14" s="4" t="s">
        <v>21</v>
      </c>
      <c r="B14" s="6">
        <v>-0.749</v>
      </c>
      <c r="C14" s="6">
        <v>-0.65700000000000003</v>
      </c>
      <c r="D14" s="6">
        <v>-0.58499999999999996</v>
      </c>
      <c r="E14" s="6">
        <v>-0.41199999999999998</v>
      </c>
      <c r="F14" s="6">
        <v>-2.1562514979070524E-2</v>
      </c>
      <c r="G14" s="6">
        <v>-0.72399999999999998</v>
      </c>
      <c r="H14" s="6">
        <v>-0.71399999999999997</v>
      </c>
      <c r="I14" s="6">
        <v>-0.54100000000000004</v>
      </c>
    </row>
    <row r="15" spans="1:9" ht="20" customHeight="1" x14ac:dyDescent="0.3">
      <c r="A15" s="4" t="s">
        <v>22</v>
      </c>
      <c r="B15" s="6">
        <v>-0.55500000000000005</v>
      </c>
      <c r="C15" s="6">
        <v>-0.498</v>
      </c>
      <c r="D15" s="6">
        <v>-0.39500000000000002</v>
      </c>
      <c r="E15" s="6">
        <v>-0.3077739386272918</v>
      </c>
      <c r="F15" s="6">
        <v>0.20134657760386082</v>
      </c>
      <c r="G15" s="6">
        <v>-0.501</v>
      </c>
      <c r="H15" s="6">
        <v>-0.50800000000000001</v>
      </c>
      <c r="I15" s="6">
        <v>-0.35994618432047182</v>
      </c>
    </row>
    <row r="16" spans="1:9" ht="20" customHeight="1" x14ac:dyDescent="0.3">
      <c r="A16" s="4" t="s">
        <v>23</v>
      </c>
      <c r="B16" s="6">
        <v>0.34430270900694171</v>
      </c>
      <c r="C16" s="6">
        <v>0.30998783734505686</v>
      </c>
      <c r="D16" s="6">
        <v>0.38400000000000001</v>
      </c>
      <c r="E16" s="6">
        <v>3.6993324929479564E-3</v>
      </c>
      <c r="F16" s="6">
        <v>-0.20441774022864204</v>
      </c>
      <c r="G16" s="6">
        <v>0.52700000000000002</v>
      </c>
      <c r="H16" s="6">
        <v>0.376</v>
      </c>
      <c r="I16" s="6">
        <v>0.28829227562714926</v>
      </c>
    </row>
    <row r="17" spans="1:9" ht="20" customHeight="1" x14ac:dyDescent="0.3">
      <c r="A17" s="4" t="s">
        <v>24</v>
      </c>
      <c r="B17" s="6">
        <v>-0.59399999999999997</v>
      </c>
      <c r="C17" s="6">
        <v>-0.54200000000000004</v>
      </c>
      <c r="D17" s="6">
        <v>-0.434</v>
      </c>
      <c r="E17" s="6">
        <v>-0.42299999999999999</v>
      </c>
      <c r="F17" s="6">
        <v>-3.3934222775899164E-2</v>
      </c>
      <c r="G17" s="6">
        <v>-0.42699999999999999</v>
      </c>
      <c r="H17" s="6">
        <v>-0.41399999999999998</v>
      </c>
      <c r="I17" s="6">
        <v>-0.25781007286887875</v>
      </c>
    </row>
    <row r="18" spans="1:9" ht="20" customHeight="1" x14ac:dyDescent="0.3">
      <c r="A18" s="4" t="s">
        <v>25</v>
      </c>
      <c r="B18" s="6">
        <v>-0.17232344927016843</v>
      </c>
      <c r="C18" s="6">
        <v>-0.13689070063242292</v>
      </c>
      <c r="D18" s="6">
        <v>-8.7389498356536449E-2</v>
      </c>
      <c r="E18" s="6">
        <v>-0.13610585826784197</v>
      </c>
      <c r="F18" s="6">
        <v>5.2017915632038114E-2</v>
      </c>
      <c r="G18" s="6">
        <v>-0.29337194183910903</v>
      </c>
      <c r="H18" s="6">
        <v>-0.21718256612582901</v>
      </c>
      <c r="I18" s="6">
        <v>-0.13995152235849415</v>
      </c>
    </row>
    <row r="19" spans="1:9" ht="20" customHeight="1" x14ac:dyDescent="0.3">
      <c r="A19" s="4" t="s">
        <v>26</v>
      </c>
      <c r="B19" s="6">
        <v>0.58899999999999997</v>
      </c>
      <c r="C19" s="6">
        <v>0.57399999999999995</v>
      </c>
      <c r="D19" s="6">
        <v>0.68400000000000005</v>
      </c>
      <c r="E19" s="6">
        <v>0.67400000000000004</v>
      </c>
      <c r="F19" s="6">
        <v>-1.7961414195028205E-3</v>
      </c>
      <c r="G19" s="6">
        <v>0.43099999999999999</v>
      </c>
      <c r="H19" s="6">
        <v>0.38</v>
      </c>
      <c r="I19" s="6">
        <v>0.56599999999999995</v>
      </c>
    </row>
    <row r="20" spans="1:9" ht="20" customHeight="1" x14ac:dyDescent="0.3">
      <c r="A20" s="4" t="s">
        <v>27</v>
      </c>
      <c r="B20" s="6">
        <v>0.51400000000000001</v>
      </c>
      <c r="C20" s="6">
        <v>0.52600000000000002</v>
      </c>
      <c r="D20" s="6">
        <v>0.22991375377081597</v>
      </c>
      <c r="E20" s="6">
        <v>0.30224577455386042</v>
      </c>
      <c r="F20" s="6">
        <v>8.2618430576636787E-2</v>
      </c>
      <c r="G20" s="6">
        <v>0.48899999999999999</v>
      </c>
      <c r="H20" s="6">
        <v>0.48899999999999999</v>
      </c>
      <c r="I20" s="6">
        <v>0.36715132587044935</v>
      </c>
    </row>
    <row r="21" spans="1:9" ht="20" customHeight="1" x14ac:dyDescent="0.3">
      <c r="A21" s="4" t="s">
        <v>28</v>
      </c>
      <c r="B21" s="6">
        <v>0.42399999999999999</v>
      </c>
      <c r="C21" s="6">
        <v>0.39800000000000002</v>
      </c>
      <c r="D21" s="6">
        <v>0.20436769198989352</v>
      </c>
      <c r="E21" s="6">
        <v>0.1749101504594649</v>
      </c>
      <c r="F21" s="6">
        <v>-0.12782822363655441</v>
      </c>
      <c r="G21" s="6">
        <v>0.50900000000000001</v>
      </c>
      <c r="H21" s="6">
        <v>0.499</v>
      </c>
      <c r="I21" s="6">
        <v>0.40100000000000002</v>
      </c>
    </row>
    <row r="22" spans="1:9" ht="20" customHeight="1" x14ac:dyDescent="0.3">
      <c r="A22" s="4" t="s">
        <v>29</v>
      </c>
      <c r="B22" s="6">
        <v>0.29147675547400792</v>
      </c>
      <c r="C22" s="6">
        <v>0.33114740589441843</v>
      </c>
      <c r="D22" s="6">
        <v>0.29856277522763852</v>
      </c>
      <c r="E22" s="6">
        <v>0.29171556152277178</v>
      </c>
      <c r="F22" s="6">
        <v>-0.33579137822581079</v>
      </c>
      <c r="G22" s="6">
        <v>0.38400000000000001</v>
      </c>
      <c r="H22" s="6">
        <v>0.439</v>
      </c>
      <c r="I22" s="6">
        <v>0.34361810799340786</v>
      </c>
    </row>
    <row r="23" spans="1:9" ht="20" customHeight="1" x14ac:dyDescent="0.3">
      <c r="A23" s="4" t="s">
        <v>30</v>
      </c>
      <c r="B23" s="6">
        <v>0.5</v>
      </c>
      <c r="C23" s="6">
        <v>0.32278230158268906</v>
      </c>
      <c r="D23" s="6">
        <v>0.35197075593486227</v>
      </c>
      <c r="E23" s="6">
        <v>9.6993835157153568E-2</v>
      </c>
      <c r="F23" s="6">
        <v>-2.4009463604531468E-2</v>
      </c>
      <c r="G23" s="6">
        <v>0.48799999999999999</v>
      </c>
      <c r="H23" s="6">
        <v>0.37274139664532108</v>
      </c>
      <c r="I23" s="6">
        <v>0.31881072532141808</v>
      </c>
    </row>
    <row r="24" spans="1:9" ht="20" customHeight="1" x14ac:dyDescent="0.3">
      <c r="A24" s="4" t="s">
        <v>31</v>
      </c>
      <c r="B24" s="6">
        <v>0.432</v>
      </c>
      <c r="C24" s="6">
        <v>0.39400000000000002</v>
      </c>
      <c r="D24" s="6">
        <v>0.38900000000000001</v>
      </c>
      <c r="E24" s="6">
        <v>0.13146940295422935</v>
      </c>
      <c r="F24" s="6">
        <v>-0.18296597026572284</v>
      </c>
      <c r="G24" s="6">
        <v>0.63800000000000001</v>
      </c>
      <c r="H24" s="6">
        <v>0.45600000000000002</v>
      </c>
      <c r="I24" s="6">
        <v>0.36052641986072193</v>
      </c>
    </row>
    <row r="25" spans="1:9" ht="20" customHeight="1" x14ac:dyDescent="0.3">
      <c r="A25" s="4" t="s">
        <v>32</v>
      </c>
      <c r="B25" s="6">
        <v>0.76700000000000002</v>
      </c>
      <c r="C25" s="6">
        <v>0.66300000000000003</v>
      </c>
      <c r="D25" s="6">
        <v>0.49</v>
      </c>
      <c r="E25" s="6">
        <v>0.58499999999999996</v>
      </c>
      <c r="F25" s="6">
        <v>6.5645495833055512E-2</v>
      </c>
      <c r="G25" s="6">
        <v>0.68300000000000005</v>
      </c>
      <c r="H25" s="6">
        <v>0.68300000000000005</v>
      </c>
      <c r="I25" s="6">
        <v>0.55400000000000005</v>
      </c>
    </row>
    <row r="26" spans="1:9" ht="20" customHeight="1" x14ac:dyDescent="0.3">
      <c r="A26" s="4" t="s">
        <v>33</v>
      </c>
      <c r="B26" s="6">
        <v>-0.67100000000000004</v>
      </c>
      <c r="C26" s="6">
        <v>-0.58599999999999997</v>
      </c>
      <c r="D26" s="6">
        <v>-0.48799999999999999</v>
      </c>
      <c r="E26" s="6">
        <v>-0.43099999999999999</v>
      </c>
      <c r="F26" s="6">
        <v>0.18731124067173485</v>
      </c>
      <c r="G26" s="6">
        <v>-0.626</v>
      </c>
      <c r="H26" s="6">
        <v>-0.628</v>
      </c>
      <c r="I26" s="6">
        <v>-0.441</v>
      </c>
    </row>
    <row r="27" spans="1:9" ht="20" customHeight="1" x14ac:dyDescent="0.3">
      <c r="A27" s="4" t="s">
        <v>34</v>
      </c>
      <c r="B27" s="6">
        <v>-0.45400000000000001</v>
      </c>
      <c r="C27" s="6">
        <v>-0.49</v>
      </c>
      <c r="D27" s="6">
        <v>-0.438</v>
      </c>
      <c r="E27" s="6">
        <v>-0.26682135816226593</v>
      </c>
      <c r="F27" s="6">
        <v>0.21689204426688821</v>
      </c>
      <c r="G27" s="6">
        <v>-0.55700000000000005</v>
      </c>
      <c r="H27" s="6">
        <v>-0.501</v>
      </c>
      <c r="I27" s="6">
        <v>-0.374</v>
      </c>
    </row>
    <row r="28" spans="1:9" ht="20" customHeight="1" thickBot="1" x14ac:dyDescent="0.35">
      <c r="A28" s="7" t="s">
        <v>35</v>
      </c>
      <c r="B28" s="6">
        <v>0.57199999999999995</v>
      </c>
      <c r="C28" s="6">
        <v>0.60799999999999998</v>
      </c>
      <c r="D28" s="6">
        <v>0.51800000000000002</v>
      </c>
      <c r="E28" s="6">
        <v>0.65100000000000002</v>
      </c>
      <c r="F28" s="6">
        <v>-0.10289960864372376</v>
      </c>
      <c r="G28" s="6">
        <v>0.51600000000000001</v>
      </c>
      <c r="H28" s="6">
        <v>0.39800000000000002</v>
      </c>
      <c r="I28" s="6">
        <v>0.54900000000000004</v>
      </c>
    </row>
    <row r="29" spans="1:9" ht="14.5" thickTop="1" x14ac:dyDescent="0.3"/>
  </sheetData>
  <phoneticPr fontId="2" type="noConversion"/>
  <conditionalFormatting sqref="B2:I28">
    <cfRule type="colorScale" priority="1">
      <colorScale>
        <cfvo type="num" val="-1"/>
        <cfvo type="num" val="0"/>
        <cfvo type="num" val="1"/>
        <color theme="4" tint="-0.249977111117893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Q</dc:creator>
  <cp:lastModifiedBy>GSQ</cp:lastModifiedBy>
  <dcterms:created xsi:type="dcterms:W3CDTF">2015-06-05T18:17:20Z</dcterms:created>
  <dcterms:modified xsi:type="dcterms:W3CDTF">2019-09-04T13:42:19Z</dcterms:modified>
</cp:coreProperties>
</file>